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940" yWindow="440" windowWidth="25360" windowHeight="15820" tabRatio="757" activeTab="11"/>
  </bookViews>
  <sheets>
    <sheet name="clpP" sheetId="1" r:id="rId1"/>
    <sheet name="WT" sheetId="2" r:id="rId2"/>
    <sheet name="aat" sheetId="5" r:id="rId3"/>
    <sheet name="sspB" sheetId="6" r:id="rId4"/>
    <sheet name="clpA" sheetId="9" r:id="rId5"/>
    <sheet name="clpS" sheetId="10" r:id="rId6"/>
    <sheet name="clpX" sheetId="11" r:id="rId7"/>
    <sheet name="Untagged clpP" sheetId="3" r:id="rId8"/>
    <sheet name="Untagged WT" sheetId="4" r:id="rId9"/>
    <sheet name="14 in WT" sheetId="13" r:id="rId10"/>
    <sheet name="14 in clpP" sheetId="14" r:id="rId11"/>
    <sheet name="Compile" sheetId="12" r:id="rId12"/>
    <sheet name="Growth Rates" sheetId="15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12" l="1"/>
  <c r="Q5" i="12"/>
  <c r="Q3" i="12"/>
  <c r="P4" i="12"/>
  <c r="P5" i="12"/>
  <c r="P3" i="12"/>
  <c r="O4" i="12"/>
  <c r="O5" i="12"/>
  <c r="O3" i="12"/>
  <c r="B4" i="12"/>
  <c r="B5" i="12"/>
  <c r="B6" i="12"/>
  <c r="N3" i="12"/>
  <c r="K6" i="12"/>
  <c r="J6" i="12"/>
  <c r="B3" i="12"/>
  <c r="C3" i="12"/>
  <c r="C6" i="12"/>
  <c r="D3" i="12"/>
  <c r="D6" i="12"/>
  <c r="E3" i="12"/>
  <c r="E6" i="12"/>
  <c r="F3" i="12"/>
  <c r="F6" i="12"/>
  <c r="G3" i="12"/>
  <c r="G6" i="12"/>
  <c r="H3" i="12"/>
  <c r="H6" i="12"/>
  <c r="K3" i="12"/>
  <c r="J3" i="12"/>
  <c r="C4" i="1"/>
  <c r="C3" i="1"/>
  <c r="C2" i="1"/>
  <c r="B4" i="1"/>
  <c r="B3" i="1"/>
  <c r="B2" i="1"/>
  <c r="F4" i="4"/>
  <c r="E2" i="11"/>
  <c r="E2" i="10"/>
  <c r="E2" i="9"/>
  <c r="F3" i="1"/>
  <c r="C3" i="4"/>
  <c r="C2" i="4"/>
  <c r="C1" i="4"/>
  <c r="B1" i="4"/>
  <c r="C3" i="14"/>
  <c r="C4" i="14"/>
  <c r="L4" i="15"/>
  <c r="C3" i="13"/>
  <c r="C4" i="13"/>
  <c r="K4" i="15"/>
  <c r="C2" i="14"/>
  <c r="L3" i="15"/>
  <c r="C2" i="13"/>
  <c r="K3" i="15"/>
  <c r="C2" i="3"/>
  <c r="C3" i="3"/>
  <c r="J4" i="15"/>
  <c r="I4" i="15"/>
  <c r="C2" i="11"/>
  <c r="C3" i="11"/>
  <c r="H4" i="15"/>
  <c r="C2" i="10"/>
  <c r="C3" i="10"/>
  <c r="G4" i="15"/>
  <c r="C3" i="9"/>
  <c r="C4" i="9"/>
  <c r="F4" i="15"/>
  <c r="C3" i="6"/>
  <c r="C4" i="6"/>
  <c r="E4" i="15"/>
  <c r="C3" i="5"/>
  <c r="C4" i="5"/>
  <c r="D4" i="15"/>
  <c r="C3" i="2"/>
  <c r="C4" i="2"/>
  <c r="C4" i="15"/>
  <c r="B4" i="15"/>
  <c r="I3" i="15"/>
  <c r="C1" i="3"/>
  <c r="J3" i="15"/>
  <c r="C1" i="11"/>
  <c r="H3" i="15"/>
  <c r="C1" i="10"/>
  <c r="G3" i="15"/>
  <c r="C2" i="9"/>
  <c r="F3" i="15"/>
  <c r="C2" i="6"/>
  <c r="E3" i="15"/>
  <c r="C2" i="5"/>
  <c r="D3" i="15"/>
  <c r="C2" i="2"/>
  <c r="C3" i="15"/>
  <c r="B3" i="15"/>
  <c r="G2" i="6"/>
  <c r="F2" i="6"/>
  <c r="G2" i="5"/>
  <c r="F2" i="5"/>
  <c r="B3" i="14"/>
  <c r="B4" i="14"/>
  <c r="B11" i="12"/>
  <c r="B3" i="13"/>
  <c r="B4" i="13"/>
  <c r="C11" i="12"/>
  <c r="B3" i="2"/>
  <c r="B4" i="2"/>
  <c r="C5" i="12"/>
  <c r="B3" i="5"/>
  <c r="B4" i="5"/>
  <c r="D5" i="12"/>
  <c r="B3" i="6"/>
  <c r="B4" i="6"/>
  <c r="E5" i="12"/>
  <c r="B3" i="9"/>
  <c r="B4" i="9"/>
  <c r="F5" i="12"/>
  <c r="B2" i="10"/>
  <c r="B3" i="10"/>
  <c r="G5" i="12"/>
  <c r="B2" i="11"/>
  <c r="B3" i="11"/>
  <c r="H5" i="12"/>
  <c r="B2" i="4"/>
  <c r="B3" i="4"/>
  <c r="K5" i="12"/>
  <c r="B2" i="3"/>
  <c r="B3" i="3"/>
  <c r="J5" i="12"/>
  <c r="E5" i="14"/>
  <c r="B10" i="12"/>
  <c r="C10" i="12"/>
  <c r="B2" i="13"/>
  <c r="C9" i="12"/>
  <c r="B2" i="14"/>
  <c r="B9" i="12"/>
  <c r="J4" i="12"/>
  <c r="B1" i="3"/>
  <c r="K4" i="12"/>
  <c r="E6" i="2"/>
  <c r="C4" i="12"/>
  <c r="D4" i="12"/>
  <c r="E4" i="12"/>
  <c r="F4" i="12"/>
  <c r="G4" i="12"/>
  <c r="H4" i="12"/>
  <c r="B1" i="11"/>
  <c r="B1" i="10"/>
  <c r="B2" i="9"/>
  <c r="B2" i="6"/>
  <c r="B2" i="5"/>
  <c r="B2" i="2"/>
</calcChain>
</file>

<file path=xl/sharedStrings.xml><?xml version="1.0" encoding="utf-8"?>
<sst xmlns="http://schemas.openxmlformats.org/spreadsheetml/2006/main" count="116" uniqueCount="41">
  <si>
    <t>Date</t>
  </si>
  <si>
    <t>Syn-Beta</t>
  </si>
  <si>
    <t>Growth Rate</t>
  </si>
  <si>
    <t>Mean</t>
  </si>
  <si>
    <t>Std Dev</t>
  </si>
  <si>
    <t>Average</t>
  </si>
  <si>
    <t>St Dev</t>
  </si>
  <si>
    <t>Std Error</t>
  </si>
  <si>
    <t>WT</t>
  </si>
  <si>
    <t>ΔclpP</t>
  </si>
  <si>
    <t>Δaat</t>
  </si>
  <si>
    <t>ΔsspB</t>
  </si>
  <si>
    <t>ΔclpA</t>
  </si>
  <si>
    <t>ΔclpS</t>
  </si>
  <si>
    <t>ΔclpX</t>
  </si>
  <si>
    <t>p value vs clpP</t>
  </si>
  <si>
    <t>Std. Dev.</t>
  </si>
  <si>
    <t>Untagged in WT</t>
  </si>
  <si>
    <t>Untagged in clpP</t>
  </si>
  <si>
    <t>Beta gal</t>
  </si>
  <si>
    <t>Tagged Beta-galactosidase in ΔclpP</t>
  </si>
  <si>
    <t>Tagged Beta-galactoisdase in WT</t>
  </si>
  <si>
    <t>against clpP</t>
  </si>
  <si>
    <t>against WT</t>
  </si>
  <si>
    <t xml:space="preserve"> ΔclpP</t>
  </si>
  <si>
    <t>Wild Type</t>
  </si>
  <si>
    <t>Ntag-BG in WT</t>
  </si>
  <si>
    <t>Ntag-BG in ΔclpP</t>
  </si>
  <si>
    <t>Ntag-RFP in ΔclpP</t>
  </si>
  <si>
    <t>Ntag-RFP in WT</t>
  </si>
  <si>
    <t>Ntag-RFP in Δaat</t>
  </si>
  <si>
    <t>Ntag-RFP inΔsspB</t>
  </si>
  <si>
    <t>Ntag-RFP in ΔclpA</t>
  </si>
  <si>
    <t>Ntag-RFP in ΔclpS</t>
  </si>
  <si>
    <t>Ntag-RFP in ΔclpX</t>
  </si>
  <si>
    <t>Untagged RFP in WT</t>
  </si>
  <si>
    <t>Untagged RFP in ΔclpP</t>
  </si>
  <si>
    <t>p value</t>
  </si>
  <si>
    <t>p-value</t>
  </si>
  <si>
    <t>p value vs WT</t>
  </si>
  <si>
    <t>Subtract Δcl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LucidaGrande-Bol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6" fontId="0" fillId="0" borderId="0" xfId="0" applyNumberFormat="1"/>
    <xf numFmtId="0" fontId="4" fillId="0" borderId="0" xfId="0" applyFont="1"/>
    <xf numFmtId="16" fontId="3" fillId="0" borderId="0" xfId="0" applyNumberFormat="1" applyFont="1" applyFill="1"/>
    <xf numFmtId="16" fontId="0" fillId="0" borderId="0" xfId="0" applyNumberFormat="1" applyFill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ile!$A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pile!$B$5:$H$5</c:f>
                <c:numCache>
                  <c:formatCode>General</c:formatCode>
                  <c:ptCount val="7"/>
                  <c:pt idx="0">
                    <c:v>243.9221151504455</c:v>
                  </c:pt>
                  <c:pt idx="1">
                    <c:v>241.7285478831102</c:v>
                  </c:pt>
                  <c:pt idx="2">
                    <c:v>398.7513873843137</c:v>
                  </c:pt>
                  <c:pt idx="3">
                    <c:v>402.2123620827416</c:v>
                  </c:pt>
                  <c:pt idx="4">
                    <c:v>379.3631653784794</c:v>
                  </c:pt>
                  <c:pt idx="5">
                    <c:v>718.1922059223391</c:v>
                  </c:pt>
                  <c:pt idx="6">
                    <c:v>359.8678340229648</c:v>
                  </c:pt>
                </c:numCache>
              </c:numRef>
            </c:plus>
            <c:minus>
              <c:numRef>
                <c:f>Compile!$B$5:$H$5</c:f>
                <c:numCache>
                  <c:formatCode>General</c:formatCode>
                  <c:ptCount val="7"/>
                  <c:pt idx="0">
                    <c:v>243.9221151504455</c:v>
                  </c:pt>
                  <c:pt idx="1">
                    <c:v>241.7285478831102</c:v>
                  </c:pt>
                  <c:pt idx="2">
                    <c:v>398.7513873843137</c:v>
                  </c:pt>
                  <c:pt idx="3">
                    <c:v>402.2123620827416</c:v>
                  </c:pt>
                  <c:pt idx="4">
                    <c:v>379.3631653784794</c:v>
                  </c:pt>
                  <c:pt idx="5">
                    <c:v>718.1922059223391</c:v>
                  </c:pt>
                  <c:pt idx="6">
                    <c:v>359.8678340229648</c:v>
                  </c:pt>
                </c:numCache>
              </c:numRef>
            </c:minus>
          </c:errBars>
          <c:cat>
            <c:strRef>
              <c:f>Compile!$B$2:$H$2</c:f>
              <c:strCache>
                <c:ptCount val="7"/>
                <c:pt idx="0">
                  <c:v>ΔclpP</c:v>
                </c:pt>
                <c:pt idx="1">
                  <c:v>WT</c:v>
                </c:pt>
                <c:pt idx="2">
                  <c:v>Δaat</c:v>
                </c:pt>
                <c:pt idx="3">
                  <c:v>ΔsspB</c:v>
                </c:pt>
                <c:pt idx="4">
                  <c:v>ΔclpA</c:v>
                </c:pt>
                <c:pt idx="5">
                  <c:v>ΔclpS</c:v>
                </c:pt>
                <c:pt idx="6">
                  <c:v>ΔclpX</c:v>
                </c:pt>
              </c:strCache>
            </c:strRef>
          </c:cat>
          <c:val>
            <c:numRef>
              <c:f>Compile!$B$3:$H$3</c:f>
              <c:numCache>
                <c:formatCode>General</c:formatCode>
                <c:ptCount val="7"/>
                <c:pt idx="0">
                  <c:v>3488.927625655479</c:v>
                </c:pt>
                <c:pt idx="1">
                  <c:v>2272.854735925498</c:v>
                </c:pt>
                <c:pt idx="2">
                  <c:v>1704.302410305048</c:v>
                </c:pt>
                <c:pt idx="3">
                  <c:v>2763.105954080473</c:v>
                </c:pt>
                <c:pt idx="4">
                  <c:v>3661.248291175594</c:v>
                </c:pt>
                <c:pt idx="5">
                  <c:v>4328.70038398698</c:v>
                </c:pt>
                <c:pt idx="6">
                  <c:v>3466.1691769172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762808"/>
        <c:axId val="-2121759832"/>
      </c:barChart>
      <c:catAx>
        <c:axId val="-21217628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759832"/>
        <c:crosses val="autoZero"/>
        <c:auto val="1"/>
        <c:lblAlgn val="ctr"/>
        <c:lblOffset val="100"/>
        <c:noMultiLvlLbl val="0"/>
      </c:catAx>
      <c:valAx>
        <c:axId val="-2121759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cence/OD 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1762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ile!$A$9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pile!$B$11:$C$11</c:f>
                <c:numCache>
                  <c:formatCode>General</c:formatCode>
                  <c:ptCount val="2"/>
                  <c:pt idx="0">
                    <c:v>0.103971761376715</c:v>
                  </c:pt>
                  <c:pt idx="1">
                    <c:v>0.017688066970062</c:v>
                  </c:pt>
                </c:numCache>
              </c:numRef>
            </c:plus>
            <c:minus>
              <c:numRef>
                <c:f>Compile!$B$11:$C$11</c:f>
                <c:numCache>
                  <c:formatCode>General</c:formatCode>
                  <c:ptCount val="2"/>
                  <c:pt idx="0">
                    <c:v>0.103971761376715</c:v>
                  </c:pt>
                  <c:pt idx="1">
                    <c:v>0.017688066970062</c:v>
                  </c:pt>
                </c:numCache>
              </c:numRef>
            </c:minus>
          </c:errBars>
          <c:cat>
            <c:strRef>
              <c:f>Compile!$B$8:$C$8</c:f>
              <c:strCache>
                <c:ptCount val="2"/>
                <c:pt idx="0">
                  <c:v>Tagged Beta-galactosidase in ΔclpP</c:v>
                </c:pt>
                <c:pt idx="1">
                  <c:v>Tagged Beta-galactoisdase in WT</c:v>
                </c:pt>
              </c:strCache>
            </c:strRef>
          </c:cat>
          <c:val>
            <c:numRef>
              <c:f>Compile!$B$9:$C$9</c:f>
              <c:numCache>
                <c:formatCode>General</c:formatCode>
                <c:ptCount val="2"/>
                <c:pt idx="0">
                  <c:v>0.32616742040423</c:v>
                </c:pt>
                <c:pt idx="1">
                  <c:v>0.08279072847692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334760"/>
        <c:axId val="2078296792"/>
      </c:barChart>
      <c:catAx>
        <c:axId val="20783347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78296792"/>
        <c:crosses val="autoZero"/>
        <c:auto val="1"/>
        <c:lblAlgn val="ctr"/>
        <c:lblOffset val="100"/>
        <c:noMultiLvlLbl val="0"/>
      </c:catAx>
      <c:valAx>
        <c:axId val="2078296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</a:t>
                </a:r>
                <a:r>
                  <a:rPr lang="en-US" baseline="0"/>
                  <a:t> /OD hr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8334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114978639106"/>
          <c:y val="0.0555651162161431"/>
          <c:w val="0.808995987953856"/>
          <c:h val="0.7946819276456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mpile!$N$2:$Q$2</c:f>
              <c:strCache>
                <c:ptCount val="1"/>
                <c:pt idx="0">
                  <c:v>ΔclpP Wild Type  ΔclpP Wild Typ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pile!$N$5:$Q$5</c:f>
                <c:numCache>
                  <c:formatCode>General</c:formatCode>
                  <c:ptCount val="4"/>
                  <c:pt idx="0">
                    <c:v>279.0998948671324</c:v>
                  </c:pt>
                  <c:pt idx="1">
                    <c:v>241.7285478831102</c:v>
                  </c:pt>
                  <c:pt idx="2">
                    <c:v>508.2702805432325</c:v>
                  </c:pt>
                  <c:pt idx="3">
                    <c:v>520.2851967845972</c:v>
                  </c:pt>
                </c:numCache>
              </c:numRef>
            </c:plus>
            <c:minus>
              <c:numRef>
                <c:f>Compile!$N$5:$Q$5</c:f>
                <c:numCache>
                  <c:formatCode>General</c:formatCode>
                  <c:ptCount val="4"/>
                  <c:pt idx="0">
                    <c:v>279.0998948671324</c:v>
                  </c:pt>
                  <c:pt idx="1">
                    <c:v>241.7285478831102</c:v>
                  </c:pt>
                  <c:pt idx="2">
                    <c:v>508.2702805432325</c:v>
                  </c:pt>
                  <c:pt idx="3">
                    <c:v>520.2851967845972</c:v>
                  </c:pt>
                </c:numCache>
              </c:numRef>
            </c:minus>
          </c:errBars>
          <c:cat>
            <c:strRef>
              <c:f>Compile!$N$2:$Q$2</c:f>
              <c:strCache>
                <c:ptCount val="4"/>
                <c:pt idx="0">
                  <c:v>ΔclpP</c:v>
                </c:pt>
                <c:pt idx="1">
                  <c:v>Wild Type</c:v>
                </c:pt>
                <c:pt idx="2">
                  <c:v> ΔclpP</c:v>
                </c:pt>
                <c:pt idx="3">
                  <c:v>Wild Type</c:v>
                </c:pt>
              </c:strCache>
            </c:strRef>
          </c:cat>
          <c:val>
            <c:numRef>
              <c:f>Compile!$N$3:$Q$3</c:f>
              <c:numCache>
                <c:formatCode>General</c:formatCode>
                <c:ptCount val="4"/>
                <c:pt idx="0">
                  <c:v>3488.927625655479</c:v>
                </c:pt>
                <c:pt idx="1">
                  <c:v>2272.854735925498</c:v>
                </c:pt>
                <c:pt idx="2">
                  <c:v>4234.278934634984</c:v>
                </c:pt>
                <c:pt idx="3">
                  <c:v>4650.872222257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515048"/>
        <c:axId val="-2121438024"/>
      </c:barChart>
      <c:catAx>
        <c:axId val="-21215150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438024"/>
        <c:crosses val="autoZero"/>
        <c:auto val="1"/>
        <c:lblAlgn val="ctr"/>
        <c:lblOffset val="100"/>
        <c:noMultiLvlLbl val="0"/>
      </c:catAx>
      <c:valAx>
        <c:axId val="-2121438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/OD</a:t>
                </a:r>
                <a:r>
                  <a:rPr lang="en-US" baseline="0"/>
                  <a:t> hr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1515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Growth Rates'!$B$4:$F$4</c:f>
                <c:numCache>
                  <c:formatCode>General</c:formatCode>
                  <c:ptCount val="5"/>
                  <c:pt idx="0">
                    <c:v>0.0380603103813128</c:v>
                  </c:pt>
                  <c:pt idx="1">
                    <c:v>0.0566857700293985</c:v>
                  </c:pt>
                  <c:pt idx="2">
                    <c:v>0.0927589678245723</c:v>
                  </c:pt>
                  <c:pt idx="3">
                    <c:v>0.0893990258271561</c:v>
                  </c:pt>
                  <c:pt idx="4">
                    <c:v>0.0407979363486275</c:v>
                  </c:pt>
                </c:numCache>
              </c:numRef>
            </c:plus>
            <c:minus>
              <c:numRef>
                <c:f>'Growth Rates'!$B$4:$F$4</c:f>
                <c:numCache>
                  <c:formatCode>General</c:formatCode>
                  <c:ptCount val="5"/>
                  <c:pt idx="0">
                    <c:v>0.0380603103813128</c:v>
                  </c:pt>
                  <c:pt idx="1">
                    <c:v>0.0566857700293985</c:v>
                  </c:pt>
                  <c:pt idx="2">
                    <c:v>0.0927589678245723</c:v>
                  </c:pt>
                  <c:pt idx="3">
                    <c:v>0.0893990258271561</c:v>
                  </c:pt>
                  <c:pt idx="4">
                    <c:v>0.0407979363486275</c:v>
                  </c:pt>
                </c:numCache>
              </c:numRef>
            </c:minus>
          </c:errBars>
          <c:cat>
            <c:strRef>
              <c:f>'Growth Rates'!$B$2:$F$2</c:f>
              <c:strCache>
                <c:ptCount val="5"/>
                <c:pt idx="0">
                  <c:v>Ntag-RFP in ΔclpP</c:v>
                </c:pt>
                <c:pt idx="1">
                  <c:v>Ntag-RFP in WT</c:v>
                </c:pt>
                <c:pt idx="2">
                  <c:v>Ntag-RFP in Δaat</c:v>
                </c:pt>
                <c:pt idx="3">
                  <c:v>Ntag-RFP inΔsspB</c:v>
                </c:pt>
                <c:pt idx="4">
                  <c:v>Ntag-RFP in ΔclpA</c:v>
                </c:pt>
              </c:strCache>
            </c:strRef>
          </c:cat>
          <c:val>
            <c:numRef>
              <c:f>'Growth Rates'!$B$3:$F$3</c:f>
              <c:numCache>
                <c:formatCode>General</c:formatCode>
                <c:ptCount val="5"/>
                <c:pt idx="0">
                  <c:v>1.216023254521611</c:v>
                </c:pt>
                <c:pt idx="1">
                  <c:v>1.343966894082886</c:v>
                </c:pt>
                <c:pt idx="2">
                  <c:v>1.460398118354668</c:v>
                </c:pt>
                <c:pt idx="3">
                  <c:v>1.531890777275487</c:v>
                </c:pt>
                <c:pt idx="4">
                  <c:v>1.4502210768398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318552"/>
        <c:axId val="2078315784"/>
      </c:barChart>
      <c:catAx>
        <c:axId val="20783185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78315784"/>
        <c:crosses val="autoZero"/>
        <c:auto val="1"/>
        <c:lblAlgn val="ctr"/>
        <c:lblOffset val="100"/>
        <c:noMultiLvlLbl val="0"/>
      </c:catAx>
      <c:valAx>
        <c:axId val="2078315784"/>
        <c:scaling>
          <c:orientation val="minMax"/>
          <c:max val="2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rowth Rates (1/h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8318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Growth Rates'!$G$4:$L$4</c:f>
                <c:numCache>
                  <c:formatCode>General</c:formatCode>
                  <c:ptCount val="6"/>
                  <c:pt idx="0">
                    <c:v>0.0627627037863034</c:v>
                  </c:pt>
                  <c:pt idx="1">
                    <c:v>0.0702221355062939</c:v>
                  </c:pt>
                  <c:pt idx="2">
                    <c:v>0.089034041906754</c:v>
                  </c:pt>
                  <c:pt idx="3">
                    <c:v>0.0746837257070652</c:v>
                  </c:pt>
                  <c:pt idx="4">
                    <c:v>0.141237562820574</c:v>
                  </c:pt>
                  <c:pt idx="5">
                    <c:v>0.156464757166815</c:v>
                  </c:pt>
                </c:numCache>
              </c:numRef>
            </c:plus>
            <c:minus>
              <c:numRef>
                <c:f>'Growth Rates'!$G$4:$L$4</c:f>
                <c:numCache>
                  <c:formatCode>General</c:formatCode>
                  <c:ptCount val="6"/>
                  <c:pt idx="0">
                    <c:v>0.0627627037863034</c:v>
                  </c:pt>
                  <c:pt idx="1">
                    <c:v>0.0702221355062939</c:v>
                  </c:pt>
                  <c:pt idx="2">
                    <c:v>0.089034041906754</c:v>
                  </c:pt>
                  <c:pt idx="3">
                    <c:v>0.0746837257070652</c:v>
                  </c:pt>
                  <c:pt idx="4">
                    <c:v>0.141237562820574</c:v>
                  </c:pt>
                  <c:pt idx="5">
                    <c:v>0.156464757166815</c:v>
                  </c:pt>
                </c:numCache>
              </c:numRef>
            </c:minus>
          </c:errBars>
          <c:cat>
            <c:strRef>
              <c:f>'Growth Rates'!$G$2:$L$2</c:f>
              <c:strCache>
                <c:ptCount val="6"/>
                <c:pt idx="0">
                  <c:v>Ntag-RFP in ΔclpS</c:v>
                </c:pt>
                <c:pt idx="1">
                  <c:v>Ntag-RFP in ΔclpX</c:v>
                </c:pt>
                <c:pt idx="2">
                  <c:v>Untagged RFP in WT</c:v>
                </c:pt>
                <c:pt idx="3">
                  <c:v>Untagged RFP in ΔclpP</c:v>
                </c:pt>
                <c:pt idx="4">
                  <c:v>Ntag-BG in WT</c:v>
                </c:pt>
                <c:pt idx="5">
                  <c:v>Ntag-BG in ΔclpP</c:v>
                </c:pt>
              </c:strCache>
            </c:strRef>
          </c:cat>
          <c:val>
            <c:numRef>
              <c:f>'Growth Rates'!$G$3:$L$3</c:f>
              <c:numCache>
                <c:formatCode>General</c:formatCode>
                <c:ptCount val="6"/>
                <c:pt idx="0">
                  <c:v>1.194568023889644</c:v>
                </c:pt>
                <c:pt idx="1">
                  <c:v>1.368259086753392</c:v>
                </c:pt>
                <c:pt idx="2">
                  <c:v>1.212192407588527</c:v>
                </c:pt>
                <c:pt idx="3">
                  <c:v>1.046612556085255</c:v>
                </c:pt>
                <c:pt idx="4">
                  <c:v>1.66898125282163</c:v>
                </c:pt>
                <c:pt idx="5">
                  <c:v>1.79356962966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493288"/>
        <c:axId val="-2121523912"/>
      </c:barChart>
      <c:catAx>
        <c:axId val="-21214932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523912"/>
        <c:crosses val="autoZero"/>
        <c:auto val="1"/>
        <c:lblAlgn val="ctr"/>
        <c:lblOffset val="100"/>
        <c:noMultiLvlLbl val="0"/>
      </c:catAx>
      <c:valAx>
        <c:axId val="-2121523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1493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600</xdr:colOff>
      <xdr:row>18</xdr:row>
      <xdr:rowOff>12700</xdr:rowOff>
    </xdr:from>
    <xdr:to>
      <xdr:col>11</xdr:col>
      <xdr:colOff>800100</xdr:colOff>
      <xdr:row>33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81050</xdr:colOff>
      <xdr:row>7</xdr:row>
      <xdr:rowOff>12700</xdr:rowOff>
    </xdr:from>
    <xdr:to>
      <xdr:col>25</xdr:col>
      <xdr:colOff>685800</xdr:colOff>
      <xdr:row>26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55600</xdr:colOff>
      <xdr:row>7</xdr:row>
      <xdr:rowOff>25400</xdr:rowOff>
    </xdr:from>
    <xdr:to>
      <xdr:col>20</xdr:col>
      <xdr:colOff>571500</xdr:colOff>
      <xdr:row>26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10</xdr:row>
      <xdr:rowOff>25400</xdr:rowOff>
    </xdr:from>
    <xdr:to>
      <xdr:col>6</xdr:col>
      <xdr:colOff>381000</xdr:colOff>
      <xdr:row>24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0</xdr:colOff>
      <xdr:row>10</xdr:row>
      <xdr:rowOff>50800</xdr:rowOff>
    </xdr:from>
    <xdr:to>
      <xdr:col>11</xdr:col>
      <xdr:colOff>317500</xdr:colOff>
      <xdr:row>24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9"/>
  <sheetViews>
    <sheetView workbookViewId="0">
      <selection activeCell="C5" sqref="C5"/>
    </sheetView>
  </sheetViews>
  <sheetFormatPr baseColWidth="10" defaultRowHeight="15" x14ac:dyDescent="0"/>
  <cols>
    <col min="6" max="6" width="12.1640625" bestFit="1" customWidth="1"/>
  </cols>
  <sheetData>
    <row r="2" spans="1:6">
      <c r="A2" t="s">
        <v>3</v>
      </c>
      <c r="B2">
        <f>AVERAGE(B16:B29)</f>
        <v>3488.9276256554795</v>
      </c>
      <c r="C2">
        <f>AVERAGE(C6:C21,C22:C29)</f>
        <v>1.2160232545216105</v>
      </c>
    </row>
    <row r="3" spans="1:6">
      <c r="A3" t="s">
        <v>4</v>
      </c>
      <c r="B3">
        <f>STDEV(B6:B21,B22:B29)</f>
        <v>1194.9694381979868</v>
      </c>
      <c r="C3">
        <f>STDEV(C6:C21,C22:C29)</f>
        <v>0.18645667977233951</v>
      </c>
      <c r="F3">
        <f>TTEST(B10:B21:B22:B29,WT!B6:B25,1,2)</f>
        <v>2.6953649981736542E-5</v>
      </c>
    </row>
    <row r="4" spans="1:6">
      <c r="A4" t="s">
        <v>7</v>
      </c>
      <c r="B4">
        <f>B3/SQRT(COUNT(B6:B21:B22:B29))</f>
        <v>243.92211515044548</v>
      </c>
      <c r="C4">
        <f>C3/SQRT(COUNT(C6:C21:C22:C29))</f>
        <v>3.806031038131278E-2</v>
      </c>
    </row>
    <row r="5" spans="1:6">
      <c r="A5" t="s">
        <v>0</v>
      </c>
      <c r="B5" t="s">
        <v>1</v>
      </c>
      <c r="C5" t="s">
        <v>2</v>
      </c>
    </row>
    <row r="6" spans="1:6">
      <c r="A6" s="1">
        <v>42019</v>
      </c>
      <c r="B6">
        <v>7877.3291835020864</v>
      </c>
      <c r="C6">
        <v>1.0014485402144617</v>
      </c>
    </row>
    <row r="7" spans="1:6">
      <c r="A7" s="1">
        <v>42019</v>
      </c>
      <c r="B7">
        <v>5033.3217309183547</v>
      </c>
      <c r="C7">
        <v>1.2285658599447484</v>
      </c>
    </row>
    <row r="8" spans="1:6">
      <c r="A8" s="1">
        <v>42019</v>
      </c>
      <c r="B8">
        <v>5061.2391270370154</v>
      </c>
      <c r="C8">
        <v>1.0637627328821082</v>
      </c>
    </row>
    <row r="9" spans="1:6">
      <c r="A9" s="1">
        <v>42019</v>
      </c>
      <c r="B9">
        <v>6012.1219152472413</v>
      </c>
      <c r="C9">
        <v>0.83693507335165696</v>
      </c>
    </row>
    <row r="10" spans="1:6">
      <c r="A10" s="4">
        <v>42030</v>
      </c>
      <c r="B10">
        <v>4063.2979572162385</v>
      </c>
      <c r="C10">
        <v>1.0986122886681098</v>
      </c>
    </row>
    <row r="11" spans="1:6">
      <c r="A11" s="4">
        <v>42030</v>
      </c>
      <c r="B11">
        <v>2944.780647316762</v>
      </c>
      <c r="C11">
        <v>1.3131720962909279</v>
      </c>
    </row>
    <row r="12" spans="1:6">
      <c r="A12" s="4">
        <v>42030</v>
      </c>
      <c r="B12">
        <v>4236.0055961630187</v>
      </c>
      <c r="C12">
        <v>1.2278240201481161</v>
      </c>
    </row>
    <row r="13" spans="1:6">
      <c r="A13" s="4">
        <v>42030</v>
      </c>
      <c r="B13">
        <v>3740.8821890996624</v>
      </c>
      <c r="C13">
        <v>1.3040562628829184</v>
      </c>
    </row>
    <row r="14" spans="1:6">
      <c r="A14" s="4">
        <v>42030</v>
      </c>
      <c r="B14">
        <v>2985.1295323529171</v>
      </c>
      <c r="C14">
        <v>1.3719056236677909</v>
      </c>
    </row>
    <row r="15" spans="1:6">
      <c r="A15" s="4">
        <v>42030</v>
      </c>
      <c r="B15">
        <v>4051.4691648068119</v>
      </c>
      <c r="C15">
        <v>1.2017965249033407</v>
      </c>
    </row>
    <row r="16" spans="1:6">
      <c r="A16" s="3">
        <v>42047</v>
      </c>
      <c r="B16">
        <v>4086.9530106716011</v>
      </c>
      <c r="C16">
        <v>1.4816045409242153</v>
      </c>
    </row>
    <row r="17" spans="1:3">
      <c r="A17" s="3">
        <v>42047</v>
      </c>
      <c r="B17">
        <v>2511.1422033051622</v>
      </c>
      <c r="C17">
        <v>1.3748656652962681</v>
      </c>
    </row>
    <row r="18" spans="1:3">
      <c r="A18" s="3">
        <v>42047</v>
      </c>
      <c r="B18">
        <v>3706.804854567557</v>
      </c>
      <c r="C18">
        <v>1.1113028143121546</v>
      </c>
    </row>
    <row r="19" spans="1:3">
      <c r="A19" s="3">
        <v>42047</v>
      </c>
      <c r="B19">
        <v>3921.9352269001915</v>
      </c>
      <c r="C19">
        <v>1.6314168191528755</v>
      </c>
    </row>
    <row r="20" spans="1:3">
      <c r="A20" s="3">
        <v>42047</v>
      </c>
      <c r="B20">
        <v>2203.0864526507539</v>
      </c>
      <c r="C20">
        <v>1.2558637461736164</v>
      </c>
    </row>
    <row r="21" spans="1:3">
      <c r="A21" s="3">
        <v>42047</v>
      </c>
      <c r="B21">
        <v>4227.2499892078658</v>
      </c>
      <c r="C21">
        <v>1.0169342576538425</v>
      </c>
    </row>
    <row r="22" spans="1:3">
      <c r="A22" s="1">
        <v>42062</v>
      </c>
      <c r="B22">
        <v>4473.8319376724321</v>
      </c>
      <c r="C22">
        <v>1.5505974124111668</v>
      </c>
    </row>
    <row r="23" spans="1:3">
      <c r="A23" s="1">
        <v>42062</v>
      </c>
      <c r="B23">
        <v>2922.768018751628</v>
      </c>
      <c r="C23">
        <v>1.0573693301340605</v>
      </c>
    </row>
    <row r="24" spans="1:3">
      <c r="A24" s="1">
        <v>42062</v>
      </c>
      <c r="B24">
        <v>3815.5209176778617</v>
      </c>
      <c r="C24">
        <v>1.1561821404895876</v>
      </c>
    </row>
    <row r="25" spans="1:3">
      <c r="A25" s="1">
        <v>42062</v>
      </c>
      <c r="B25">
        <v>3377.9941212150779</v>
      </c>
      <c r="C25">
        <v>1.3379411644033368</v>
      </c>
    </row>
    <row r="26" spans="1:3">
      <c r="A26" s="1">
        <v>42069</v>
      </c>
      <c r="B26">
        <v>2817.1345172886795</v>
      </c>
      <c r="C26">
        <v>1.2039728043259361</v>
      </c>
    </row>
    <row r="27" spans="1:3">
      <c r="A27" s="1">
        <v>42069</v>
      </c>
      <c r="B27">
        <v>3453.607981642695</v>
      </c>
      <c r="C27">
        <v>1.0932646823415144</v>
      </c>
    </row>
    <row r="28" spans="1:3">
      <c r="A28" s="1">
        <v>42069</v>
      </c>
      <c r="B28">
        <v>3559.1564674418496</v>
      </c>
      <c r="C28">
        <v>1.2459694641069698</v>
      </c>
    </row>
    <row r="29" spans="1:3">
      <c r="A29" s="1">
        <v>42069</v>
      </c>
      <c r="B29">
        <v>3767.8010601833598</v>
      </c>
      <c r="C29">
        <v>1.019194243838929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workbookViewId="0">
      <selection activeCell="A5" sqref="A5"/>
    </sheetView>
  </sheetViews>
  <sheetFormatPr baseColWidth="10" defaultRowHeight="15" x14ac:dyDescent="0"/>
  <sheetData>
    <row r="2" spans="1:3">
      <c r="A2" t="s">
        <v>5</v>
      </c>
      <c r="B2">
        <f>AVERAGE(B6:B15)</f>
        <v>8.2790728476928796E-2</v>
      </c>
      <c r="C2">
        <f>AVERAGE(C6:C15)</f>
        <v>1.6689812528216297</v>
      </c>
    </row>
    <row r="3" spans="1:3">
      <c r="A3" t="s">
        <v>6</v>
      </c>
      <c r="B3">
        <f>STDEV(B6:B15)</f>
        <v>5.5934579030989154E-2</v>
      </c>
      <c r="C3">
        <f>STDEV(C6:C15)</f>
        <v>0.44663238968412933</v>
      </c>
    </row>
    <row r="4" spans="1:3">
      <c r="A4" t="s">
        <v>7</v>
      </c>
      <c r="B4">
        <f>B3/SQRT(COUNT(B6:B15))</f>
        <v>1.7688066970061967E-2</v>
      </c>
      <c r="C4">
        <f>C3/SQRT(COUNT(C6:C15))</f>
        <v>0.14123756282057401</v>
      </c>
    </row>
    <row r="5" spans="1:3">
      <c r="A5" t="s">
        <v>0</v>
      </c>
      <c r="B5" t="s">
        <v>1</v>
      </c>
      <c r="C5" t="s">
        <v>2</v>
      </c>
    </row>
    <row r="6" spans="1:3">
      <c r="A6" s="1">
        <v>42067</v>
      </c>
      <c r="B6">
        <v>3.1274867006559966E-2</v>
      </c>
      <c r="C6">
        <v>2.0149030209999998</v>
      </c>
    </row>
    <row r="7" spans="1:3">
      <c r="A7" s="1">
        <v>42067</v>
      </c>
      <c r="B7">
        <v>0.1056804179542936</v>
      </c>
      <c r="C7">
        <v>1.6656081840000001</v>
      </c>
    </row>
    <row r="8" spans="1:3">
      <c r="A8" s="1">
        <v>42067</v>
      </c>
      <c r="B8">
        <v>5.8078827380602029E-2</v>
      </c>
      <c r="C8">
        <v>2.7829515090000001</v>
      </c>
    </row>
    <row r="9" spans="1:3">
      <c r="A9" s="1">
        <v>42067</v>
      </c>
      <c r="B9">
        <v>0.12563464952020836</v>
      </c>
      <c r="C9">
        <v>1.7352072999999999</v>
      </c>
    </row>
    <row r="10" spans="1:3">
      <c r="A10" s="1">
        <v>42075</v>
      </c>
      <c r="B10">
        <v>1.4749197800125798E-2</v>
      </c>
      <c r="C10">
        <v>1.4880770554298328</v>
      </c>
    </row>
    <row r="11" spans="1:3">
      <c r="A11" s="1">
        <v>42075</v>
      </c>
      <c r="B11">
        <v>8.3957946569902908E-2</v>
      </c>
      <c r="C11">
        <v>1.32818673031261</v>
      </c>
    </row>
    <row r="12" spans="1:3">
      <c r="A12" s="1">
        <v>42075</v>
      </c>
      <c r="B12">
        <v>0.14671328267984596</v>
      </c>
      <c r="C12">
        <v>1.4423838277709342</v>
      </c>
    </row>
    <row r="13" spans="1:3">
      <c r="A13" s="1">
        <v>42075</v>
      </c>
      <c r="B13">
        <v>1.3543642137457963E-2</v>
      </c>
      <c r="C13">
        <v>1.5404450409471488</v>
      </c>
    </row>
    <row r="14" spans="1:3">
      <c r="A14" s="1">
        <v>42075</v>
      </c>
      <c r="B14">
        <v>7.1209622368504172E-2</v>
      </c>
      <c r="C14">
        <v>1.2960309487438835</v>
      </c>
    </row>
    <row r="15" spans="1:3">
      <c r="A15" s="1">
        <v>42075</v>
      </c>
      <c r="B15">
        <v>0.17706483135178733</v>
      </c>
      <c r="C15">
        <v>1.39601891101188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E5" sqref="E5"/>
    </sheetView>
  </sheetViews>
  <sheetFormatPr baseColWidth="10" defaultRowHeight="15" x14ac:dyDescent="0"/>
  <sheetData>
    <row r="2" spans="1:5">
      <c r="A2" t="s">
        <v>5</v>
      </c>
      <c r="B2">
        <f>AVERAGE(B6:B13)</f>
        <v>0.32616742040422975</v>
      </c>
      <c r="C2">
        <f>AVERAGE(C6:C13)</f>
        <v>1.7935696296693302</v>
      </c>
    </row>
    <row r="3" spans="1:5">
      <c r="A3" t="s">
        <v>6</v>
      </c>
      <c r="B3">
        <f>STDEV(B6:B13)</f>
        <v>0.29407655008553818</v>
      </c>
      <c r="C3">
        <f>STDEV(C6:C13)</f>
        <v>0.44254916323744614</v>
      </c>
    </row>
    <row r="4" spans="1:5">
      <c r="A4" t="s">
        <v>7</v>
      </c>
      <c r="B4">
        <f>B3/SQRT(COUNT(B6:B13))</f>
        <v>0.10397176137671471</v>
      </c>
      <c r="C4">
        <f>C3/SQRT(COUNT(C6:C13))</f>
        <v>0.15646475716681527</v>
      </c>
      <c r="E4" t="s">
        <v>39</v>
      </c>
    </row>
    <row r="5" spans="1:5">
      <c r="A5" t="s">
        <v>0</v>
      </c>
      <c r="B5" t="s">
        <v>1</v>
      </c>
      <c r="C5" t="s">
        <v>2</v>
      </c>
      <c r="E5">
        <f>TTEST(B6:B13,'14 in WT'!B6:B15,1,2)</f>
        <v>1.0101802821352073E-2</v>
      </c>
    </row>
    <row r="6" spans="1:5">
      <c r="A6" s="1">
        <v>42067</v>
      </c>
      <c r="B6">
        <v>6.0311366173046423E-2</v>
      </c>
      <c r="C6">
        <v>2.0149030209999998</v>
      </c>
    </row>
    <row r="7" spans="1:5">
      <c r="A7" s="1">
        <v>42067</v>
      </c>
      <c r="B7">
        <v>0.25817184745158239</v>
      </c>
      <c r="C7">
        <v>1.6656081840000001</v>
      </c>
    </row>
    <row r="8" spans="1:5">
      <c r="A8" s="1">
        <v>42067</v>
      </c>
      <c r="B8">
        <v>4.5766189553171382E-2</v>
      </c>
      <c r="C8">
        <v>2.7829515090000001</v>
      </c>
    </row>
    <row r="9" spans="1:5">
      <c r="A9" s="1">
        <v>42067</v>
      </c>
      <c r="B9">
        <v>0.25281817801724416</v>
      </c>
      <c r="C9">
        <v>1.7352072999999999</v>
      </c>
    </row>
    <row r="10" spans="1:5">
      <c r="A10" s="1">
        <v>42075</v>
      </c>
      <c r="B10">
        <v>0.19982794838679835</v>
      </c>
      <c r="C10">
        <v>1.7031703900968076</v>
      </c>
    </row>
    <row r="11" spans="1:5">
      <c r="A11" s="1">
        <v>42075</v>
      </c>
      <c r="B11">
        <v>0.77560457069929645</v>
      </c>
      <c r="C11">
        <v>1.425008873300581</v>
      </c>
    </row>
    <row r="12" spans="1:5">
      <c r="A12" s="1">
        <v>42075</v>
      </c>
      <c r="B12">
        <v>0.22410275816325251</v>
      </c>
      <c r="C12">
        <v>1.6094379124341003</v>
      </c>
    </row>
    <row r="13" spans="1:5">
      <c r="A13" s="1">
        <v>42075</v>
      </c>
      <c r="B13">
        <v>0.79273650478944657</v>
      </c>
      <c r="C13">
        <v>1.41226984752315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"/>
  <sheetViews>
    <sheetView tabSelected="1" workbookViewId="0">
      <selection activeCell="N6" sqref="N6:Q6"/>
    </sheetView>
  </sheetViews>
  <sheetFormatPr baseColWidth="10" defaultRowHeight="15" x14ac:dyDescent="0"/>
  <cols>
    <col min="10" max="10" width="17.33203125" customWidth="1"/>
  </cols>
  <sheetData>
    <row r="2" spans="1:17">
      <c r="B2" t="s">
        <v>9</v>
      </c>
      <c r="C2" t="s">
        <v>8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J2" t="s">
        <v>18</v>
      </c>
      <c r="K2" t="s">
        <v>17</v>
      </c>
      <c r="N2" t="s">
        <v>9</v>
      </c>
      <c r="O2" t="s">
        <v>25</v>
      </c>
      <c r="P2" t="s">
        <v>24</v>
      </c>
      <c r="Q2" t="s">
        <v>25</v>
      </c>
    </row>
    <row r="3" spans="1:17">
      <c r="A3" t="s">
        <v>5</v>
      </c>
      <c r="B3">
        <f>clpP!B2</f>
        <v>3488.9276256554795</v>
      </c>
      <c r="C3">
        <f>WT!B2</f>
        <v>2272.8547359254985</v>
      </c>
      <c r="D3">
        <f>aat!B2</f>
        <v>1704.3024103050477</v>
      </c>
      <c r="E3">
        <f>sspB!B2</f>
        <v>2763.1059540804736</v>
      </c>
      <c r="F3">
        <f>clpA!B2</f>
        <v>3661.2482911755937</v>
      </c>
      <c r="G3">
        <f>clpS!B1</f>
        <v>4328.7003839869803</v>
      </c>
      <c r="H3">
        <f>clpX!B1</f>
        <v>3466.1691769172339</v>
      </c>
      <c r="J3">
        <f>'Untagged clpP'!B1</f>
        <v>4234.2789346349837</v>
      </c>
      <c r="K3">
        <f>'Untagged WT'!B1</f>
        <v>4650.8722222578826</v>
      </c>
      <c r="M3" t="s">
        <v>5</v>
      </c>
      <c r="N3">
        <f>B3</f>
        <v>3488.9276256554795</v>
      </c>
      <c r="O3">
        <f>C3</f>
        <v>2272.8547359254985</v>
      </c>
      <c r="P3">
        <f>J3</f>
        <v>4234.2789346349837</v>
      </c>
      <c r="Q3">
        <f>K3</f>
        <v>4650.8722222578826</v>
      </c>
    </row>
    <row r="4" spans="1:17">
      <c r="A4" t="s">
        <v>4</v>
      </c>
      <c r="B4">
        <f>clpP!B3</f>
        <v>1194.9694381979868</v>
      </c>
      <c r="C4">
        <f>WT!B3</f>
        <v>1081.0429303378946</v>
      </c>
      <c r="D4">
        <f>aat!B3</f>
        <v>1260.9626042865627</v>
      </c>
      <c r="E4">
        <f>sspB!B3</f>
        <v>1271.9071672578093</v>
      </c>
      <c r="F4">
        <f>clpA!B3</f>
        <v>1517.4526615139175</v>
      </c>
      <c r="G4">
        <f>clpS!B2</f>
        <v>2872.7688236893564</v>
      </c>
      <c r="H4">
        <f>clpX!B2</f>
        <v>1439.471336091859</v>
      </c>
      <c r="J4">
        <f>'Untagged clpP'!B2</f>
        <v>1607.2917534893791</v>
      </c>
      <c r="K4">
        <f>'Untagged WT'!B2</f>
        <v>1040.5703935691945</v>
      </c>
      <c r="M4" t="s">
        <v>4</v>
      </c>
      <c r="N4">
        <v>882.59136249367612</v>
      </c>
      <c r="O4">
        <f t="shared" ref="O4:O5" si="0">C4</f>
        <v>1081.0429303378946</v>
      </c>
      <c r="P4">
        <f t="shared" ref="P4:P5" si="1">J4</f>
        <v>1607.2917534893791</v>
      </c>
      <c r="Q4">
        <f t="shared" ref="Q4:Q5" si="2">K4</f>
        <v>1040.5703935691945</v>
      </c>
    </row>
    <row r="5" spans="1:17">
      <c r="A5" t="s">
        <v>7</v>
      </c>
      <c r="B5">
        <f>clpP!B4</f>
        <v>243.92211515044548</v>
      </c>
      <c r="C5">
        <f>WT!B4</f>
        <v>241.7285478831102</v>
      </c>
      <c r="D5">
        <f>aat!B4</f>
        <v>398.75138738431372</v>
      </c>
      <c r="E5">
        <f>sspB!B4</f>
        <v>402.21236208274166</v>
      </c>
      <c r="F5">
        <f>clpA!B4</f>
        <v>379.36316537847938</v>
      </c>
      <c r="G5">
        <f>clpS!B3</f>
        <v>718.1922059223391</v>
      </c>
      <c r="H5">
        <f>clpX!B3</f>
        <v>359.86783402296476</v>
      </c>
      <c r="J5">
        <f>'Untagged clpP'!B3</f>
        <v>508.2702805432325</v>
      </c>
      <c r="K5">
        <f>'Untagged WT'!B3</f>
        <v>520.28519678459725</v>
      </c>
      <c r="M5" t="s">
        <v>7</v>
      </c>
      <c r="N5">
        <v>279.09989486713238</v>
      </c>
      <c r="O5">
        <f t="shared" si="0"/>
        <v>241.7285478831102</v>
      </c>
      <c r="P5">
        <f t="shared" si="1"/>
        <v>508.2702805432325</v>
      </c>
      <c r="Q5">
        <f t="shared" si="2"/>
        <v>520.28519678459725</v>
      </c>
    </row>
    <row r="6" spans="1:17">
      <c r="A6" t="s">
        <v>40</v>
      </c>
      <c r="B6">
        <f>$B3-B3</f>
        <v>0</v>
      </c>
      <c r="C6">
        <f t="shared" ref="C6:K6" si="3">$B3-C3</f>
        <v>1216.0728897299809</v>
      </c>
      <c r="D6">
        <f t="shared" si="3"/>
        <v>1784.6252153504317</v>
      </c>
      <c r="E6">
        <f t="shared" si="3"/>
        <v>725.82167157500589</v>
      </c>
      <c r="F6">
        <f t="shared" si="3"/>
        <v>-172.32066552011429</v>
      </c>
      <c r="G6">
        <f t="shared" si="3"/>
        <v>-839.77275833150088</v>
      </c>
      <c r="H6">
        <f t="shared" si="3"/>
        <v>22.758448738245534</v>
      </c>
      <c r="J6">
        <f>$J3-J3</f>
        <v>0</v>
      </c>
      <c r="K6">
        <f>$J3-K3</f>
        <v>-416.59328762289897</v>
      </c>
    </row>
    <row r="8" spans="1:17">
      <c r="A8" t="s">
        <v>19</v>
      </c>
      <c r="B8" t="s">
        <v>20</v>
      </c>
      <c r="C8" t="s">
        <v>21</v>
      </c>
    </row>
    <row r="9" spans="1:17">
      <c r="A9" t="s">
        <v>5</v>
      </c>
      <c r="B9">
        <f>'14 in clpP'!B2</f>
        <v>0.32616742040422975</v>
      </c>
      <c r="C9">
        <f>'14 in WT'!B2</f>
        <v>8.2790728476928796E-2</v>
      </c>
    </row>
    <row r="10" spans="1:17" ht="16">
      <c r="A10" t="s">
        <v>4</v>
      </c>
      <c r="B10">
        <f>'14 in clpP'!B3</f>
        <v>0.29407655008553818</v>
      </c>
      <c r="C10">
        <f>'14 in WT'!B3</f>
        <v>5.5934579030989154E-2</v>
      </c>
      <c r="E10" s="2"/>
    </row>
    <row r="11" spans="1:17">
      <c r="A11" t="s">
        <v>7</v>
      </c>
      <c r="B11">
        <f>'14 in clpP'!B4</f>
        <v>0.10397176137671471</v>
      </c>
      <c r="C11">
        <f>'14 in WT'!B4</f>
        <v>1.7688066970061967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"/>
  <sheetViews>
    <sheetView workbookViewId="0">
      <selection activeCell="B6" sqref="B6"/>
    </sheetView>
  </sheetViews>
  <sheetFormatPr baseColWidth="10" defaultRowHeight="15" x14ac:dyDescent="0"/>
  <cols>
    <col min="9" max="9" width="14.33203125" bestFit="1" customWidth="1"/>
    <col min="10" max="10" width="15" bestFit="1" customWidth="1"/>
  </cols>
  <sheetData>
    <row r="2" spans="1:12">
      <c r="B2" t="s">
        <v>28</v>
      </c>
      <c r="C2" t="s">
        <v>29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K2" t="s">
        <v>26</v>
      </c>
      <c r="L2" t="s">
        <v>27</v>
      </c>
    </row>
    <row r="3" spans="1:12">
      <c r="A3" t="s">
        <v>5</v>
      </c>
      <c r="B3">
        <f>clpP!C2</f>
        <v>1.2160232545216105</v>
      </c>
      <c r="C3">
        <f>WT!C2</f>
        <v>1.3439668940828864</v>
      </c>
      <c r="D3">
        <f>aat!C2</f>
        <v>1.4603981183546684</v>
      </c>
      <c r="E3">
        <f>sspB!C2</f>
        <v>1.5318907772754873</v>
      </c>
      <c r="F3">
        <f>clpA!C2</f>
        <v>1.4502210768398964</v>
      </c>
      <c r="G3">
        <f>clpS!C1</f>
        <v>1.1945680238896439</v>
      </c>
      <c r="H3">
        <f>clpX!C1</f>
        <v>1.3682590867533917</v>
      </c>
      <c r="I3">
        <f>'Untagged WT'!C1</f>
        <v>1.2121924075885271</v>
      </c>
      <c r="J3">
        <f>'Untagged clpP'!C1</f>
        <v>1.0466125560852551</v>
      </c>
      <c r="K3">
        <f>'14 in WT'!C2</f>
        <v>1.6689812528216297</v>
      </c>
      <c r="L3">
        <f>'14 in clpP'!C2</f>
        <v>1.7935696296693302</v>
      </c>
    </row>
    <row r="4" spans="1:12">
      <c r="A4" t="s">
        <v>7</v>
      </c>
      <c r="B4">
        <f>clpP!C4</f>
        <v>3.806031038131278E-2</v>
      </c>
      <c r="C4">
        <f>WT!C4</f>
        <v>5.6685770029398473E-2</v>
      </c>
      <c r="D4">
        <f>aat!C4</f>
        <v>9.2758967824572353E-2</v>
      </c>
      <c r="E4">
        <f>sspB!C4</f>
        <v>8.9399025827156142E-2</v>
      </c>
      <c r="F4">
        <f>clpA!C4</f>
        <v>4.079793634862755E-2</v>
      </c>
      <c r="G4">
        <f>clpS!C3</f>
        <v>6.2762703786303373E-2</v>
      </c>
      <c r="H4">
        <f>clpX!C3</f>
        <v>7.0222135506293942E-2</v>
      </c>
      <c r="I4">
        <f>'Untagged WT'!C3</f>
        <v>8.9034041906754041E-2</v>
      </c>
      <c r="J4">
        <f>'Untagged clpP'!C3</f>
        <v>7.4683725707065204E-2</v>
      </c>
      <c r="K4">
        <f>'14 in WT'!C4</f>
        <v>0.14123756282057401</v>
      </c>
      <c r="L4">
        <f>'14 in clpP'!C4</f>
        <v>0.1564647571668152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workbookViewId="0">
      <selection activeCell="D39" sqref="D39"/>
    </sheetView>
  </sheetViews>
  <sheetFormatPr baseColWidth="10" defaultRowHeight="15" x14ac:dyDescent="0"/>
  <cols>
    <col min="5" max="5" width="12.1640625" bestFit="1" customWidth="1"/>
  </cols>
  <sheetData>
    <row r="2" spans="1:5">
      <c r="A2" t="s">
        <v>5</v>
      </c>
      <c r="B2">
        <f>AVERAGE(B6:B25)</f>
        <v>2272.8547359254985</v>
      </c>
      <c r="C2">
        <f>AVERAGE(C6:C25)</f>
        <v>1.3439668940828864</v>
      </c>
    </row>
    <row r="3" spans="1:5">
      <c r="A3" t="s">
        <v>4</v>
      </c>
      <c r="B3">
        <f>STDEV(B6:B25)</f>
        <v>1081.0429303378946</v>
      </c>
      <c r="C3">
        <f>STDEV(C6:C25)</f>
        <v>0.25350647028531048</v>
      </c>
    </row>
    <row r="4" spans="1:5">
      <c r="A4" t="s">
        <v>7</v>
      </c>
      <c r="B4">
        <f>B3/SQRT(COUNT(B6:B25))</f>
        <v>241.7285478831102</v>
      </c>
      <c r="C4">
        <f>C3/SQRT(COUNT(C6:C25))</f>
        <v>5.6685770029398473E-2</v>
      </c>
    </row>
    <row r="5" spans="1:5">
      <c r="A5" t="s">
        <v>0</v>
      </c>
      <c r="B5" t="s">
        <v>1</v>
      </c>
      <c r="C5" t="s">
        <v>2</v>
      </c>
      <c r="E5" t="s">
        <v>15</v>
      </c>
    </row>
    <row r="6" spans="1:5">
      <c r="A6" s="4">
        <v>42019</v>
      </c>
      <c r="B6">
        <v>1695.406578018629</v>
      </c>
      <c r="C6">
        <v>1.4932664806720584</v>
      </c>
      <c r="E6">
        <f>TTEST(B6:B25,clpP!B16:B21:'clpP'!B22:B29,1,2)</f>
        <v>3.6368951572039227E-4</v>
      </c>
    </row>
    <row r="7" spans="1:5">
      <c r="A7" s="4">
        <v>42019</v>
      </c>
      <c r="B7">
        <v>2115.4418266324446</v>
      </c>
      <c r="C7">
        <v>1.5184661342283734</v>
      </c>
    </row>
    <row r="8" spans="1:5">
      <c r="A8" s="4">
        <v>42019</v>
      </c>
      <c r="B8">
        <v>3134.1345014842354</v>
      </c>
      <c r="C8">
        <v>1.1551826401565042</v>
      </c>
    </row>
    <row r="9" spans="1:5">
      <c r="A9" s="4">
        <v>42019</v>
      </c>
      <c r="B9">
        <v>5041.2819892839161</v>
      </c>
      <c r="C9">
        <v>0.71881492730852337</v>
      </c>
    </row>
    <row r="10" spans="1:5">
      <c r="A10" s="4">
        <v>42030</v>
      </c>
      <c r="B10">
        <v>1033.6849730294452</v>
      </c>
      <c r="C10">
        <v>1.6094379124341003</v>
      </c>
    </row>
    <row r="11" spans="1:5">
      <c r="A11" s="4">
        <v>42030</v>
      </c>
      <c r="B11">
        <v>1039.253956931615</v>
      </c>
      <c r="C11">
        <v>1.1631508098056809</v>
      </c>
    </row>
    <row r="12" spans="1:5">
      <c r="A12" s="4">
        <v>42030</v>
      </c>
      <c r="B12">
        <v>1380.4558213543112</v>
      </c>
      <c r="C12">
        <v>1.256328034659864</v>
      </c>
    </row>
    <row r="13" spans="1:5">
      <c r="A13" s="4">
        <v>42030</v>
      </c>
      <c r="B13">
        <v>780.12955281997711</v>
      </c>
      <c r="C13">
        <v>1.8245492920510458</v>
      </c>
    </row>
    <row r="14" spans="1:5">
      <c r="A14" s="4">
        <v>42030</v>
      </c>
      <c r="B14">
        <v>1102.3647200589066</v>
      </c>
      <c r="C14">
        <v>1.3109449238781039</v>
      </c>
    </row>
    <row r="15" spans="1:5">
      <c r="A15" s="4">
        <v>42030</v>
      </c>
      <c r="B15">
        <v>1281.5772492028109</v>
      </c>
      <c r="C15">
        <v>1.1819938976071609</v>
      </c>
    </row>
    <row r="16" spans="1:5">
      <c r="A16" s="3">
        <v>42047</v>
      </c>
      <c r="B16">
        <v>3479.6168636683642</v>
      </c>
      <c r="C16">
        <v>1.0608719606852628</v>
      </c>
    </row>
    <row r="17" spans="1:3">
      <c r="A17" s="3">
        <v>42047</v>
      </c>
      <c r="B17">
        <v>2990.6309034165015</v>
      </c>
      <c r="C17">
        <v>1.451433663290852</v>
      </c>
    </row>
    <row r="18" spans="1:3">
      <c r="A18" s="3">
        <v>42047</v>
      </c>
      <c r="B18">
        <v>2013.9981393426542</v>
      </c>
      <c r="C18">
        <v>1.1931031320890322</v>
      </c>
    </row>
    <row r="19" spans="1:3">
      <c r="A19" s="3">
        <v>42047</v>
      </c>
      <c r="B19">
        <v>3832.423789669192</v>
      </c>
      <c r="C19">
        <v>1.1265861407105158</v>
      </c>
    </row>
    <row r="20" spans="1:3">
      <c r="A20" s="3">
        <v>42047</v>
      </c>
      <c r="B20">
        <v>2489.9949403890359</v>
      </c>
      <c r="C20">
        <v>1.3331845358059424</v>
      </c>
    </row>
    <row r="21" spans="1:3">
      <c r="A21" s="3">
        <v>42047</v>
      </c>
      <c r="B21">
        <v>2265.0327377951544</v>
      </c>
      <c r="C21">
        <v>1.2423190093342849</v>
      </c>
    </row>
    <row r="22" spans="1:3">
      <c r="A22" s="1">
        <v>42062</v>
      </c>
      <c r="B22">
        <v>2523.8801693167807</v>
      </c>
      <c r="C22">
        <v>1.5712166996139028</v>
      </c>
    </row>
    <row r="23" spans="1:3">
      <c r="A23" s="1">
        <v>42062</v>
      </c>
      <c r="B23">
        <v>2047.9549969078839</v>
      </c>
      <c r="C23">
        <v>1.5519738751198902</v>
      </c>
    </row>
    <row r="24" spans="1:3">
      <c r="A24" s="1">
        <v>42062</v>
      </c>
      <c r="B24">
        <v>2881.9867715150313</v>
      </c>
      <c r="C24">
        <v>1.6413555154024055</v>
      </c>
    </row>
    <row r="25" spans="1:3">
      <c r="A25" s="1">
        <v>42062</v>
      </c>
      <c r="B25">
        <v>2327.84423767308</v>
      </c>
      <c r="C25">
        <v>1.47515829680422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5" sqref="A5"/>
    </sheetView>
  </sheetViews>
  <sheetFormatPr baseColWidth="10" defaultRowHeight="15" x14ac:dyDescent="0"/>
  <cols>
    <col min="4" max="4" width="12.1640625" bestFit="1" customWidth="1"/>
    <col min="6" max="6" width="12.1640625" bestFit="1" customWidth="1"/>
  </cols>
  <sheetData>
    <row r="1" spans="1:7">
      <c r="F1" t="s">
        <v>22</v>
      </c>
      <c r="G1" t="s">
        <v>23</v>
      </c>
    </row>
    <row r="2" spans="1:7">
      <c r="A2" t="s">
        <v>5</v>
      </c>
      <c r="B2">
        <f>AVERAGE(B6:B15)</f>
        <v>1704.3024103050477</v>
      </c>
      <c r="C2">
        <f>AVERAGE(C6:C15)</f>
        <v>1.4603981183546684</v>
      </c>
      <c r="E2" t="s">
        <v>37</v>
      </c>
      <c r="F2">
        <f>TTEST(B6:B15,clpP!B16:B21:'clpP'!B22:B29,1,2)</f>
        <v>8.4612172944832469E-5</v>
      </c>
      <c r="G2">
        <f>TTEST(B6:B15,WT!B6:B25,1,2)</f>
        <v>0.10457527174619814</v>
      </c>
    </row>
    <row r="3" spans="1:7">
      <c r="A3" t="s">
        <v>6</v>
      </c>
      <c r="B3">
        <f>STDEV(B6:B15)</f>
        <v>1260.9626042865627</v>
      </c>
      <c r="C3">
        <f>STDEV(C6:C15)</f>
        <v>0.29332961173192268</v>
      </c>
    </row>
    <row r="4" spans="1:7">
      <c r="A4" t="s">
        <v>7</v>
      </c>
      <c r="B4">
        <f>B3/SQRT(COUNT(B6:B15))</f>
        <v>398.75138738431372</v>
      </c>
      <c r="C4">
        <f>C3/SQRT(COUNT(C6:C15))</f>
        <v>9.2758967824572353E-2</v>
      </c>
    </row>
    <row r="5" spans="1:7">
      <c r="A5" t="s">
        <v>0</v>
      </c>
      <c r="B5" t="s">
        <v>1</v>
      </c>
      <c r="C5" t="s">
        <v>2</v>
      </c>
    </row>
    <row r="6" spans="1:7">
      <c r="A6" s="1">
        <v>42062</v>
      </c>
      <c r="B6">
        <v>3180.8426808633139</v>
      </c>
      <c r="C6">
        <v>1.5769147207285403</v>
      </c>
    </row>
    <row r="7" spans="1:7">
      <c r="A7" s="1">
        <v>42062</v>
      </c>
      <c r="B7">
        <v>2890.5309227876205</v>
      </c>
      <c r="C7">
        <v>1.4864762012992654</v>
      </c>
    </row>
    <row r="8" spans="1:7">
      <c r="A8" s="1">
        <v>42062</v>
      </c>
      <c r="B8">
        <v>2996.964720015244</v>
      </c>
      <c r="C8">
        <v>1.5260563034950489</v>
      </c>
    </row>
    <row r="9" spans="1:7">
      <c r="A9" s="1">
        <v>42062</v>
      </c>
      <c r="B9">
        <v>3046.2229737581283</v>
      </c>
      <c r="C9">
        <v>1.3878459518113098</v>
      </c>
    </row>
    <row r="10" spans="1:7">
      <c r="A10" s="1">
        <v>42069</v>
      </c>
      <c r="B10">
        <v>-298.27980679251641</v>
      </c>
      <c r="C10">
        <v>0.71084675765934613</v>
      </c>
    </row>
    <row r="11" spans="1:7">
      <c r="A11" s="1">
        <v>42069</v>
      </c>
      <c r="B11">
        <v>1134.0917110604792</v>
      </c>
      <c r="C11">
        <v>1.8262456452992242</v>
      </c>
    </row>
    <row r="12" spans="1:7">
      <c r="A12" s="1">
        <v>42069</v>
      </c>
      <c r="B12">
        <v>562.15479383163643</v>
      </c>
      <c r="C12">
        <v>1.3891152374615319</v>
      </c>
    </row>
    <row r="13" spans="1:7">
      <c r="A13" s="1">
        <v>42069</v>
      </c>
      <c r="B13">
        <v>1876.2610576182351</v>
      </c>
      <c r="C13">
        <v>1.5183540831329569</v>
      </c>
    </row>
    <row r="14" spans="1:7">
      <c r="A14" s="1">
        <v>42069</v>
      </c>
      <c r="B14">
        <v>973.32102451182391</v>
      </c>
      <c r="C14">
        <v>1.6694559221603533</v>
      </c>
    </row>
    <row r="15" spans="1:7">
      <c r="A15" s="1">
        <v>42069</v>
      </c>
      <c r="B15">
        <v>680.91402539651017</v>
      </c>
      <c r="C15">
        <v>1.51267036049910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5" sqref="A5"/>
    </sheetView>
  </sheetViews>
  <sheetFormatPr baseColWidth="10" defaultRowHeight="15" x14ac:dyDescent="0"/>
  <sheetData>
    <row r="1" spans="1:7">
      <c r="F1" t="s">
        <v>22</v>
      </c>
      <c r="G1" t="s">
        <v>23</v>
      </c>
    </row>
    <row r="2" spans="1:7">
      <c r="A2" t="s">
        <v>5</v>
      </c>
      <c r="B2">
        <f>AVERAGE(B6:B15)</f>
        <v>2763.1059540804736</v>
      </c>
      <c r="C2">
        <f>AVERAGE(C6:C15)</f>
        <v>1.5318907772754873</v>
      </c>
      <c r="F2">
        <f>TTEST(B6:B15,clpP!B16:B21:'clpP'!B22:B29,1,2)</f>
        <v>4.0639566968704903E-2</v>
      </c>
      <c r="G2">
        <f>TTEST(B6:B15,WT!B6:B25,1,2)</f>
        <v>0.13934871215788239</v>
      </c>
    </row>
    <row r="3" spans="1:7">
      <c r="A3" t="s">
        <v>6</v>
      </c>
      <c r="B3">
        <f>STDEV(B6:B15)</f>
        <v>1271.9071672578093</v>
      </c>
      <c r="C3">
        <f>STDEV(C6:C15)</f>
        <v>0.28270454221403185</v>
      </c>
    </row>
    <row r="4" spans="1:7">
      <c r="A4" t="s">
        <v>7</v>
      </c>
      <c r="B4">
        <f>B3/SQRT(COUNT(B6:B15))</f>
        <v>402.21236208274166</v>
      </c>
      <c r="C4">
        <f>C3/SQRT(COUNT(C6:C15))</f>
        <v>8.9399025827156142E-2</v>
      </c>
    </row>
    <row r="5" spans="1:7">
      <c r="A5" t="s">
        <v>0</v>
      </c>
      <c r="B5" t="s">
        <v>1</v>
      </c>
      <c r="C5" t="s">
        <v>2</v>
      </c>
    </row>
    <row r="6" spans="1:7">
      <c r="A6" s="1">
        <v>42062</v>
      </c>
      <c r="B6">
        <v>2325.125907162771</v>
      </c>
      <c r="C6">
        <v>1.5153514733494919</v>
      </c>
    </row>
    <row r="7" spans="1:7">
      <c r="A7" s="1">
        <v>42062</v>
      </c>
      <c r="B7">
        <v>2212.7534906884143</v>
      </c>
      <c r="C7">
        <v>1.5729041691016448</v>
      </c>
    </row>
    <row r="8" spans="1:7">
      <c r="A8" s="1">
        <v>42062</v>
      </c>
      <c r="B8">
        <v>2219.2544396423245</v>
      </c>
      <c r="C8">
        <v>1.6094379124341003</v>
      </c>
    </row>
    <row r="9" spans="1:7">
      <c r="A9" s="1">
        <v>42062</v>
      </c>
      <c r="B9">
        <v>2023.4142085365459</v>
      </c>
      <c r="C9">
        <v>1.4382022207219087</v>
      </c>
    </row>
    <row r="10" spans="1:7">
      <c r="A10" s="1">
        <v>42069</v>
      </c>
      <c r="B10">
        <v>5108.8618436804009</v>
      </c>
      <c r="C10">
        <v>2.0794415416798357</v>
      </c>
    </row>
    <row r="11" spans="1:7">
      <c r="A11" s="1">
        <v>42069</v>
      </c>
      <c r="B11">
        <v>1513.0678871108596</v>
      </c>
      <c r="C11">
        <v>1.3823804617987543</v>
      </c>
    </row>
    <row r="12" spans="1:7">
      <c r="A12" s="1">
        <v>42069</v>
      </c>
      <c r="B12">
        <v>1612.0757162488974</v>
      </c>
      <c r="C12">
        <v>1.3308645561805597</v>
      </c>
    </row>
    <row r="13" spans="1:7">
      <c r="A13" s="1">
        <v>42069</v>
      </c>
      <c r="B13">
        <v>4948.5846954858698</v>
      </c>
      <c r="C13">
        <v>1.8971199848858813</v>
      </c>
    </row>
    <row r="14" spans="1:7">
      <c r="A14" s="1">
        <v>42069</v>
      </c>
      <c r="B14">
        <v>2985.1282853840257</v>
      </c>
      <c r="C14">
        <v>1.0986122886681096</v>
      </c>
    </row>
    <row r="15" spans="1:7">
      <c r="A15" s="1">
        <v>42069</v>
      </c>
      <c r="B15">
        <v>2682.7930668646309</v>
      </c>
      <c r="C15">
        <v>1.39459316393458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E3" sqref="E3"/>
    </sheetView>
  </sheetViews>
  <sheetFormatPr baseColWidth="10" defaultRowHeight="15" x14ac:dyDescent="0"/>
  <sheetData>
    <row r="1" spans="1:5">
      <c r="E1" t="s">
        <v>22</v>
      </c>
    </row>
    <row r="2" spans="1:5">
      <c r="A2" t="s">
        <v>5</v>
      </c>
      <c r="B2">
        <f>AVERAGE(B6:B21)</f>
        <v>3661.2482911755937</v>
      </c>
      <c r="C2">
        <f>AVERAGE(C6:C21)</f>
        <v>1.4502210768398964</v>
      </c>
      <c r="E2">
        <f>TTEST(B6:B21,clpP!B10:B29,1,2)</f>
        <v>0.37683290115044887</v>
      </c>
    </row>
    <row r="3" spans="1:5">
      <c r="A3" t="s">
        <v>4</v>
      </c>
      <c r="B3">
        <f>STDEV(B6:B21)</f>
        <v>1517.4526615139175</v>
      </c>
      <c r="C3">
        <f>STDEV(C6:C21)</f>
        <v>0.1631917453945102</v>
      </c>
    </row>
    <row r="4" spans="1:5">
      <c r="A4" t="s">
        <v>7</v>
      </c>
      <c r="B4">
        <f>B3/SQRT(COUNT(B6:B21))</f>
        <v>379.36316537847938</v>
      </c>
      <c r="C4">
        <f>C3/SQRT(COUNT(C6:C21))</f>
        <v>4.079793634862755E-2</v>
      </c>
    </row>
    <row r="5" spans="1:5">
      <c r="A5" t="s">
        <v>0</v>
      </c>
      <c r="B5" t="s">
        <v>1</v>
      </c>
      <c r="C5" t="s">
        <v>2</v>
      </c>
    </row>
    <row r="6" spans="1:5">
      <c r="A6" s="1">
        <v>42057</v>
      </c>
      <c r="B6">
        <v>2806.3648058563522</v>
      </c>
      <c r="C6">
        <v>1.6796421711073488</v>
      </c>
    </row>
    <row r="7" spans="1:5">
      <c r="A7" s="1">
        <v>42057</v>
      </c>
      <c r="B7">
        <v>2017.7648484548531</v>
      </c>
      <c r="C7">
        <v>1.3820480702384395</v>
      </c>
    </row>
    <row r="8" spans="1:5">
      <c r="A8" s="1">
        <v>42057</v>
      </c>
      <c r="B8">
        <v>2600.8529671065062</v>
      </c>
      <c r="C8">
        <v>1.3483494295557672</v>
      </c>
    </row>
    <row r="9" spans="1:5">
      <c r="A9" s="1">
        <v>42057</v>
      </c>
      <c r="B9">
        <v>2964.104521904329</v>
      </c>
      <c r="C9">
        <v>1.6894806201076369</v>
      </c>
    </row>
    <row r="10" spans="1:5">
      <c r="A10" s="1">
        <v>42057</v>
      </c>
      <c r="B10">
        <v>1795.5181937010095</v>
      </c>
      <c r="C10">
        <v>1.5589540070021084</v>
      </c>
    </row>
    <row r="11" spans="1:5">
      <c r="A11" s="1">
        <v>42057</v>
      </c>
      <c r="B11">
        <v>2434.9600268479999</v>
      </c>
      <c r="C11">
        <v>1.1794015435954308</v>
      </c>
    </row>
    <row r="12" spans="1:5">
      <c r="A12" s="1">
        <v>42062</v>
      </c>
      <c r="B12">
        <v>6195.4249789684127</v>
      </c>
      <c r="C12">
        <v>1.5040773967762739</v>
      </c>
    </row>
    <row r="13" spans="1:5">
      <c r="A13" s="1">
        <v>42062</v>
      </c>
      <c r="B13">
        <v>3930.958389930131</v>
      </c>
      <c r="C13">
        <v>1.4966424182887561</v>
      </c>
    </row>
    <row r="14" spans="1:5">
      <c r="A14" s="1">
        <v>42062</v>
      </c>
      <c r="B14">
        <v>2388.1541316833436</v>
      </c>
      <c r="C14">
        <v>1.3234128411899488</v>
      </c>
    </row>
    <row r="15" spans="1:5">
      <c r="A15" s="1">
        <v>42062</v>
      </c>
      <c r="B15">
        <v>6858.0292616875995</v>
      </c>
      <c r="C15">
        <v>1.6817585740137264</v>
      </c>
    </row>
    <row r="16" spans="1:5">
      <c r="A16" s="1">
        <v>42062</v>
      </c>
      <c r="B16">
        <v>4447.2027321922906</v>
      </c>
      <c r="C16">
        <v>1.4699085011610242</v>
      </c>
    </row>
    <row r="17" spans="1:3">
      <c r="A17" s="1">
        <v>42062</v>
      </c>
      <c r="B17">
        <v>2162.8030510500807</v>
      </c>
      <c r="C17">
        <v>1.3411739258394209</v>
      </c>
    </row>
    <row r="18" spans="1:3">
      <c r="A18" s="1">
        <v>42069</v>
      </c>
      <c r="B18">
        <v>4411.5628732058485</v>
      </c>
      <c r="C18">
        <v>1.6314168191528757</v>
      </c>
    </row>
    <row r="19" spans="1:3">
      <c r="A19" s="1">
        <v>42069</v>
      </c>
      <c r="B19">
        <v>4017.7157190731255</v>
      </c>
      <c r="C19">
        <v>1.2773040774114857</v>
      </c>
    </row>
    <row r="20" spans="1:3">
      <c r="A20" s="1">
        <v>42069</v>
      </c>
      <c r="B20">
        <v>5045.5245041280514</v>
      </c>
      <c r="C20">
        <v>1.3734736726908292</v>
      </c>
    </row>
    <row r="21" spans="1:3">
      <c r="A21" s="1">
        <v>42069</v>
      </c>
      <c r="B21">
        <v>4503.0316530195632</v>
      </c>
      <c r="C21">
        <v>1.26649316130727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3" sqref="E3"/>
    </sheetView>
  </sheetViews>
  <sheetFormatPr baseColWidth="10" defaultRowHeight="15" x14ac:dyDescent="0"/>
  <sheetData>
    <row r="1" spans="1:5">
      <c r="A1" t="s">
        <v>5</v>
      </c>
      <c r="B1">
        <f>AVERAGE(B5:B20)</f>
        <v>4328.7003839869803</v>
      </c>
      <c r="C1">
        <f>AVERAGE(C5:C20)</f>
        <v>1.1945680238896439</v>
      </c>
      <c r="E1" t="s">
        <v>22</v>
      </c>
    </row>
    <row r="2" spans="1:5">
      <c r="A2" t="s">
        <v>4</v>
      </c>
      <c r="B2">
        <f>STDEV(B5:B20)</f>
        <v>2872.7688236893564</v>
      </c>
      <c r="C2">
        <f>STDEV(C5:C20)</f>
        <v>0.25105081514521349</v>
      </c>
      <c r="E2">
        <f>TTEST(B5:B20,clpP!B10:B29,1,2)</f>
        <v>0.1207971743117827</v>
      </c>
    </row>
    <row r="3" spans="1:5">
      <c r="A3" t="s">
        <v>7</v>
      </c>
      <c r="B3">
        <f>B2/SQRT(COUNT(B5:B20))</f>
        <v>718.1922059223391</v>
      </c>
      <c r="C3">
        <f>C2/SQRT(COUNT(C5:C20))</f>
        <v>6.2762703786303373E-2</v>
      </c>
    </row>
    <row r="4" spans="1:5">
      <c r="A4" t="s">
        <v>0</v>
      </c>
      <c r="B4" t="s">
        <v>1</v>
      </c>
      <c r="C4" t="s">
        <v>2</v>
      </c>
    </row>
    <row r="5" spans="1:5">
      <c r="A5" s="1">
        <v>42057</v>
      </c>
      <c r="B5">
        <v>959.79845278606581</v>
      </c>
      <c r="C5">
        <v>1.2367626271489267</v>
      </c>
    </row>
    <row r="6" spans="1:5">
      <c r="A6" s="1">
        <v>42057</v>
      </c>
      <c r="B6">
        <v>841.27788455803056</v>
      </c>
      <c r="C6">
        <v>1.1198896871153945</v>
      </c>
    </row>
    <row r="7" spans="1:5">
      <c r="A7" s="1">
        <v>42057</v>
      </c>
      <c r="B7">
        <v>1280.2987391922527</v>
      </c>
      <c r="C7">
        <v>1.5620152338824933</v>
      </c>
    </row>
    <row r="8" spans="1:5">
      <c r="A8" s="1">
        <v>42057</v>
      </c>
      <c r="B8">
        <v>2802.0354964472745</v>
      </c>
      <c r="C8">
        <v>0.7259370033829361</v>
      </c>
    </row>
    <row r="9" spans="1:5">
      <c r="A9" s="1">
        <v>42057</v>
      </c>
      <c r="B9">
        <v>1370.0826064273456</v>
      </c>
      <c r="C9">
        <v>1.2512256891764817</v>
      </c>
    </row>
    <row r="10" spans="1:5">
      <c r="A10" s="1">
        <v>42057</v>
      </c>
      <c r="B10">
        <v>1553.2773265777109</v>
      </c>
      <c r="C10">
        <v>1.6277311054814256</v>
      </c>
    </row>
    <row r="11" spans="1:5">
      <c r="A11" s="1">
        <v>42062</v>
      </c>
      <c r="B11">
        <v>5298.0622464804464</v>
      </c>
      <c r="C11">
        <v>1.5260563034950492</v>
      </c>
    </row>
    <row r="12" spans="1:5">
      <c r="A12" s="1">
        <v>42062</v>
      </c>
      <c r="B12">
        <v>4506.2247778140327</v>
      </c>
      <c r="C12">
        <v>1.2390041523239403</v>
      </c>
    </row>
    <row r="13" spans="1:5">
      <c r="A13" s="1">
        <v>42062</v>
      </c>
      <c r="B13">
        <v>3689.7141929455365</v>
      </c>
      <c r="C13">
        <v>1.0236643332646631</v>
      </c>
    </row>
    <row r="14" spans="1:5">
      <c r="A14" s="1">
        <v>42062</v>
      </c>
      <c r="B14">
        <v>4746.5711002040298</v>
      </c>
      <c r="C14">
        <v>1.3958638121360414</v>
      </c>
    </row>
    <row r="15" spans="1:5">
      <c r="A15" s="1">
        <v>42062</v>
      </c>
      <c r="B15">
        <v>5658.1438583094441</v>
      </c>
      <c r="C15">
        <v>1.2568362938830038</v>
      </c>
    </row>
    <row r="16" spans="1:5">
      <c r="A16" s="1">
        <v>42062</v>
      </c>
      <c r="B16">
        <v>3287.4185672656859</v>
      </c>
      <c r="C16">
        <v>0.98184499713156181</v>
      </c>
    </row>
    <row r="17" spans="1:3">
      <c r="A17" s="1">
        <v>42069</v>
      </c>
      <c r="B17">
        <v>7419.9557949432874</v>
      </c>
      <c r="C17">
        <v>1.0445450673978338</v>
      </c>
    </row>
    <row r="18" spans="1:3">
      <c r="A18" s="1">
        <v>42069</v>
      </c>
      <c r="B18">
        <v>9011.5393267824293</v>
      </c>
      <c r="C18">
        <v>0.95265837604503012</v>
      </c>
    </row>
    <row r="19" spans="1:3">
      <c r="A19" s="1">
        <v>42069</v>
      </c>
      <c r="B19">
        <v>9616.3488726525029</v>
      </c>
      <c r="C19">
        <v>1.2527629684953681</v>
      </c>
    </row>
    <row r="20" spans="1:3">
      <c r="A20" s="1">
        <v>42069</v>
      </c>
      <c r="B20">
        <v>7218.4569004055984</v>
      </c>
      <c r="C20">
        <v>0.916290731874155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3" sqref="E3"/>
    </sheetView>
  </sheetViews>
  <sheetFormatPr baseColWidth="10" defaultRowHeight="15" x14ac:dyDescent="0"/>
  <sheetData>
    <row r="1" spans="1:5">
      <c r="A1" t="s">
        <v>5</v>
      </c>
      <c r="B1">
        <f>AVERAGE(B5:B20)</f>
        <v>3466.1691769172339</v>
      </c>
      <c r="C1">
        <f>AVERAGE(C5:C20)</f>
        <v>1.3682590867533917</v>
      </c>
      <c r="E1" t="s">
        <v>22</v>
      </c>
    </row>
    <row r="2" spans="1:5">
      <c r="A2" t="s">
        <v>4</v>
      </c>
      <c r="B2">
        <f>STDEV(B5:B20)</f>
        <v>1439.471336091859</v>
      </c>
      <c r="C2">
        <f>STDEV(C5:C20)</f>
        <v>0.28088854202517577</v>
      </c>
      <c r="E2">
        <f>TTEST(B5:B20,clpP!B10:B29,1,2)</f>
        <v>0.41510401568248678</v>
      </c>
    </row>
    <row r="3" spans="1:5">
      <c r="A3" t="s">
        <v>7</v>
      </c>
      <c r="B3">
        <f>B2/SQRT(COUNT(B5:B20))</f>
        <v>359.86783402296476</v>
      </c>
      <c r="C3">
        <f>C2/SQRT(COUNT(C5:C20))</f>
        <v>7.0222135506293942E-2</v>
      </c>
    </row>
    <row r="4" spans="1:5">
      <c r="A4" t="s">
        <v>0</v>
      </c>
      <c r="B4" t="s">
        <v>1</v>
      </c>
      <c r="C4" t="s">
        <v>2</v>
      </c>
    </row>
    <row r="5" spans="1:5">
      <c r="A5" s="1">
        <v>42057</v>
      </c>
      <c r="B5">
        <v>1585.0356263251274</v>
      </c>
      <c r="C5">
        <v>1.1700712526502544</v>
      </c>
    </row>
    <row r="6" spans="1:5">
      <c r="A6" s="1">
        <v>42057</v>
      </c>
      <c r="B6">
        <v>2929.9967802565739</v>
      </c>
      <c r="C6">
        <v>1.2866645201710494</v>
      </c>
    </row>
    <row r="7" spans="1:5">
      <c r="A7" s="1">
        <v>42057</v>
      </c>
      <c r="B7">
        <v>2896.2026027916368</v>
      </c>
      <c r="C7">
        <v>1.3981288187668934</v>
      </c>
    </row>
    <row r="8" spans="1:5">
      <c r="A8" s="1">
        <v>42057</v>
      </c>
      <c r="B8">
        <v>3565.95349970813</v>
      </c>
      <c r="C8">
        <v>1.6650077635889111</v>
      </c>
    </row>
    <row r="9" spans="1:5">
      <c r="A9" s="1">
        <v>42057</v>
      </c>
      <c r="B9">
        <v>2250.0297807364668</v>
      </c>
      <c r="C9">
        <v>1.2173958246580767</v>
      </c>
    </row>
    <row r="10" spans="1:5">
      <c r="A10" s="1">
        <v>42057</v>
      </c>
      <c r="B10">
        <v>2507.1880992193223</v>
      </c>
      <c r="C10">
        <v>1.4080558529014033</v>
      </c>
    </row>
    <row r="11" spans="1:5">
      <c r="A11" s="1">
        <v>42062</v>
      </c>
      <c r="B11">
        <v>2660.9314081791731</v>
      </c>
      <c r="C11">
        <v>1.2625669685919889</v>
      </c>
    </row>
    <row r="12" spans="1:5">
      <c r="A12" s="1">
        <v>42062</v>
      </c>
      <c r="B12">
        <v>2545.9285605988753</v>
      </c>
      <c r="C12">
        <v>1.4068140913510669</v>
      </c>
    </row>
    <row r="13" spans="1:5">
      <c r="A13" s="1">
        <v>42062</v>
      </c>
      <c r="B13">
        <v>3350.8392445899917</v>
      </c>
      <c r="C13">
        <v>1.4663370687934272</v>
      </c>
    </row>
    <row r="14" spans="1:5">
      <c r="A14" s="1">
        <v>42062</v>
      </c>
      <c r="B14">
        <v>2305.1609862656815</v>
      </c>
      <c r="C14">
        <v>1.4423838277709342</v>
      </c>
    </row>
    <row r="15" spans="1:5">
      <c r="A15" s="1">
        <v>42069</v>
      </c>
      <c r="B15">
        <v>6217.1679517140255</v>
      </c>
      <c r="C15">
        <v>1.742969305058623</v>
      </c>
    </row>
    <row r="16" spans="1:5">
      <c r="A16" s="1">
        <v>42069</v>
      </c>
      <c r="B16">
        <v>4299.6082322293296</v>
      </c>
      <c r="C16">
        <v>0.84729786038720367</v>
      </c>
    </row>
    <row r="17" spans="1:3">
      <c r="A17" s="1">
        <v>42069</v>
      </c>
      <c r="B17">
        <v>4278.7438166151242</v>
      </c>
      <c r="C17">
        <v>1.3682758556172123</v>
      </c>
    </row>
    <row r="18" spans="1:3">
      <c r="A18" s="1">
        <v>42069</v>
      </c>
      <c r="B18">
        <v>7032.058870504532</v>
      </c>
      <c r="C18">
        <v>2.0113880784348201</v>
      </c>
    </row>
    <row r="19" spans="1:3">
      <c r="A19" s="1">
        <v>42069</v>
      </c>
      <c r="B19">
        <v>3620.5072100427719</v>
      </c>
      <c r="C19">
        <v>0.98434419511917093</v>
      </c>
    </row>
    <row r="20" spans="1:3">
      <c r="A20" s="1">
        <v>42069</v>
      </c>
      <c r="B20">
        <v>3413.3541608989867</v>
      </c>
      <c r="C20">
        <v>1.21444410419323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5" sqref="C5"/>
    </sheetView>
  </sheetViews>
  <sheetFormatPr baseColWidth="10" defaultRowHeight="15" x14ac:dyDescent="0"/>
  <sheetData>
    <row r="1" spans="1:3">
      <c r="A1" t="s">
        <v>5</v>
      </c>
      <c r="B1">
        <f>AVERAGE(B5:B14)</f>
        <v>4234.2789346349837</v>
      </c>
      <c r="C1">
        <f>AVERAGE(C5:C14)</f>
        <v>1.0466125560852551</v>
      </c>
    </row>
    <row r="2" spans="1:3">
      <c r="A2" t="s">
        <v>16</v>
      </c>
      <c r="B2">
        <f>STDEV(B5:B14)</f>
        <v>1607.2917534893791</v>
      </c>
      <c r="C2">
        <f>STDEV(C5:C14)</f>
        <v>0.2361706773815952</v>
      </c>
    </row>
    <row r="3" spans="1:3">
      <c r="A3" t="s">
        <v>7</v>
      </c>
      <c r="B3">
        <f>B2/SQRT(COUNT(B5:B14))</f>
        <v>508.2702805432325</v>
      </c>
      <c r="C3">
        <f>C2/SQRT(COUNT(C5:C14))</f>
        <v>7.4683725707065204E-2</v>
      </c>
    </row>
    <row r="4" spans="1:3">
      <c r="A4" t="s">
        <v>0</v>
      </c>
      <c r="B4" t="s">
        <v>1</v>
      </c>
      <c r="C4" t="s">
        <v>2</v>
      </c>
    </row>
    <row r="5" spans="1:3">
      <c r="A5" s="4">
        <v>42019</v>
      </c>
      <c r="B5">
        <v>2560.1964035070164</v>
      </c>
      <c r="C5">
        <v>1.3121863889661689</v>
      </c>
    </row>
    <row r="6" spans="1:3">
      <c r="A6" s="4">
        <v>42019</v>
      </c>
      <c r="B6">
        <v>2224.0280350657981</v>
      </c>
      <c r="C6">
        <v>1.1727202608218317</v>
      </c>
    </row>
    <row r="7" spans="1:3">
      <c r="A7" s="4">
        <v>42019</v>
      </c>
      <c r="B7">
        <v>4758.1638287604083</v>
      </c>
      <c r="C7">
        <v>0.85745023185122149</v>
      </c>
    </row>
    <row r="8" spans="1:3">
      <c r="A8" s="4">
        <v>42019</v>
      </c>
      <c r="B8">
        <v>6564.5978297898382</v>
      </c>
      <c r="C8">
        <v>0.83860215341964972</v>
      </c>
    </row>
    <row r="9" spans="1:3">
      <c r="A9" s="4">
        <v>42030</v>
      </c>
      <c r="B9">
        <v>3719.9931149602471</v>
      </c>
      <c r="C9">
        <v>0.67534255592643855</v>
      </c>
    </row>
    <row r="10" spans="1:3">
      <c r="A10" s="4">
        <v>42030</v>
      </c>
      <c r="B10">
        <v>5044.1966583086069</v>
      </c>
      <c r="C10">
        <v>1.24503429112371</v>
      </c>
    </row>
    <row r="11" spans="1:3">
      <c r="A11" s="4">
        <v>42030</v>
      </c>
      <c r="B11">
        <v>2985.1159194699912</v>
      </c>
      <c r="C11">
        <v>1.143563676530376</v>
      </c>
    </row>
    <row r="12" spans="1:3">
      <c r="A12" s="4">
        <v>42030</v>
      </c>
      <c r="B12">
        <v>6795.779800534714</v>
      </c>
      <c r="C12">
        <v>0.76683489635110447</v>
      </c>
    </row>
    <row r="13" spans="1:3">
      <c r="A13" s="4">
        <v>42030</v>
      </c>
      <c r="B13">
        <v>4669.1638679520647</v>
      </c>
      <c r="C13">
        <v>1.1706363840583442</v>
      </c>
    </row>
    <row r="14" spans="1:3">
      <c r="A14" s="4">
        <v>42030</v>
      </c>
      <c r="B14">
        <v>3021.5538880011586</v>
      </c>
      <c r="C14">
        <v>1.28375472180370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10" sqref="D10"/>
    </sheetView>
  </sheetViews>
  <sheetFormatPr baseColWidth="10" defaultRowHeight="15" x14ac:dyDescent="0"/>
  <sheetData>
    <row r="1" spans="1:6">
      <c r="A1" t="s">
        <v>5</v>
      </c>
      <c r="B1">
        <f>AVERAGE(B5:B14)</f>
        <v>4650.8722222578826</v>
      </c>
      <c r="C1">
        <f>AVERAGE(C5:C14)</f>
        <v>1.2121924075885271</v>
      </c>
    </row>
    <row r="2" spans="1:6">
      <c r="A2" t="s">
        <v>16</v>
      </c>
      <c r="B2">
        <f>STDEV(B5:B8)</f>
        <v>1040.5703935691945</v>
      </c>
      <c r="C2">
        <f>STDEV(C5:C14)</f>
        <v>0.28155036171622361</v>
      </c>
    </row>
    <row r="3" spans="1:6">
      <c r="A3" t="s">
        <v>7</v>
      </c>
      <c r="B3">
        <f>B2/SQRT(COUNT(B5:B8))</f>
        <v>520.28519678459725</v>
      </c>
      <c r="C3">
        <f>C2/SQRT(COUNT(C5:C14))</f>
        <v>8.9034041906754041E-2</v>
      </c>
    </row>
    <row r="4" spans="1:6">
      <c r="A4" t="s">
        <v>0</v>
      </c>
      <c r="B4" t="s">
        <v>1</v>
      </c>
      <c r="C4" t="s">
        <v>2</v>
      </c>
      <c r="E4" t="s">
        <v>38</v>
      </c>
      <c r="F4">
        <f>TTEST(B5:B14,'Untagged clpP'!B5:B14,1,2)</f>
        <v>0.25610100857910456</v>
      </c>
    </row>
    <row r="5" spans="1:6">
      <c r="A5" s="4">
        <v>42019</v>
      </c>
      <c r="B5">
        <v>6550.7683344044963</v>
      </c>
      <c r="C5">
        <v>1.0732944806838198</v>
      </c>
    </row>
    <row r="6" spans="1:6">
      <c r="A6" s="4">
        <v>42019</v>
      </c>
      <c r="B6">
        <v>4075.3752827636499</v>
      </c>
      <c r="C6">
        <v>0.57295740487299707</v>
      </c>
    </row>
    <row r="7" spans="1:6">
      <c r="A7" s="4">
        <v>42019</v>
      </c>
      <c r="B7">
        <v>5101.5289513771058</v>
      </c>
      <c r="C7">
        <v>1.336901605790314</v>
      </c>
    </row>
    <row r="8" spans="1:6">
      <c r="A8" s="4">
        <v>42019</v>
      </c>
      <c r="B8">
        <v>4788.3310523068303</v>
      </c>
      <c r="C8">
        <v>1.1184562818663824</v>
      </c>
    </row>
    <row r="9" spans="1:6">
      <c r="A9" s="4">
        <v>42030</v>
      </c>
      <c r="B9">
        <v>6448.7683945551016</v>
      </c>
      <c r="C9">
        <v>1.6739764335716718</v>
      </c>
    </row>
    <row r="10" spans="1:6">
      <c r="A10" s="4">
        <v>42030</v>
      </c>
      <c r="B10">
        <v>3175.4443134856615</v>
      </c>
      <c r="C10">
        <v>1.1786549963416462</v>
      </c>
    </row>
    <row r="11" spans="1:6">
      <c r="A11" s="4">
        <v>42030</v>
      </c>
      <c r="B11">
        <v>3888.7076213859182</v>
      </c>
      <c r="C11">
        <v>1.2636920390275583</v>
      </c>
    </row>
    <row r="12" spans="1:6">
      <c r="A12" s="4">
        <v>42030</v>
      </c>
      <c r="B12">
        <v>4890.1847282325325</v>
      </c>
      <c r="C12">
        <v>1.2237754316221154</v>
      </c>
    </row>
    <row r="13" spans="1:6">
      <c r="A13" s="4">
        <v>42030</v>
      </c>
      <c r="B13">
        <v>3861.8926221853503</v>
      </c>
      <c r="C13">
        <v>1.415281897993143</v>
      </c>
    </row>
    <row r="14" spans="1:6">
      <c r="A14" s="4">
        <v>42030</v>
      </c>
      <c r="B14">
        <v>3727.7209218821827</v>
      </c>
      <c r="C14">
        <v>1.26493350411562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lpP</vt:lpstr>
      <vt:lpstr>WT</vt:lpstr>
      <vt:lpstr>aat</vt:lpstr>
      <vt:lpstr>sspB</vt:lpstr>
      <vt:lpstr>clpA</vt:lpstr>
      <vt:lpstr>clpS</vt:lpstr>
      <vt:lpstr>clpX</vt:lpstr>
      <vt:lpstr>Untagged clpP</vt:lpstr>
      <vt:lpstr>Untagged WT</vt:lpstr>
      <vt:lpstr>14 in WT</vt:lpstr>
      <vt:lpstr>14 in clpP</vt:lpstr>
      <vt:lpstr>Compile</vt:lpstr>
      <vt:lpstr>Growth Rates</vt:lpstr>
    </vt:vector>
  </TitlesOfParts>
  <Company>Northweste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 Sekar</dc:creator>
  <cp:lastModifiedBy>Karthik Sekar</cp:lastModifiedBy>
  <dcterms:created xsi:type="dcterms:W3CDTF">2015-03-10T21:09:09Z</dcterms:created>
  <dcterms:modified xsi:type="dcterms:W3CDTF">2015-12-05T17:30:38Z</dcterms:modified>
</cp:coreProperties>
</file>